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3" i="1"/>
</calcChain>
</file>

<file path=xl/sharedStrings.xml><?xml version="1.0" encoding="utf-8"?>
<sst xmlns="http://schemas.openxmlformats.org/spreadsheetml/2006/main" count="64" uniqueCount="30">
  <si>
    <t>otu</t>
  </si>
  <si>
    <t>phylum</t>
  </si>
  <si>
    <t>EnN16</t>
  </si>
  <si>
    <t>EnN17</t>
  </si>
  <si>
    <t>EnN18</t>
  </si>
  <si>
    <t>EnC19</t>
  </si>
  <si>
    <t>EnC20</t>
  </si>
  <si>
    <t>EnC21</t>
  </si>
  <si>
    <t>p__AC1</t>
  </si>
  <si>
    <t>p__BRC1</t>
  </si>
  <si>
    <t>p__FBP</t>
  </si>
  <si>
    <t>p__FCPU426</t>
  </si>
  <si>
    <t>p__GAL15</t>
  </si>
  <si>
    <t>p__GN02</t>
  </si>
  <si>
    <t>p__GN04</t>
  </si>
  <si>
    <t>p__KSB3</t>
  </si>
  <si>
    <t>p__LCP-89</t>
  </si>
  <si>
    <t>p__NKB19</t>
  </si>
  <si>
    <t>p__OD1</t>
  </si>
  <si>
    <t>p__OP11</t>
  </si>
  <si>
    <t>p__OP3</t>
  </si>
  <si>
    <t>p__OP9</t>
  </si>
  <si>
    <t>p__TM6</t>
  </si>
  <si>
    <t>p__TM7</t>
  </si>
  <si>
    <t>p__WS2</t>
  </si>
  <si>
    <t>p__WS3</t>
  </si>
  <si>
    <t>p__WWE1</t>
  </si>
  <si>
    <t>p__ZB3</t>
  </si>
  <si>
    <t>T.test</t>
  </si>
  <si>
    <t>Data S2: The detailed information of 54 OTUs displaying significant differences among plant-based culture media and nutrient agar in maize endorhizosph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abSelected="1" workbookViewId="0">
      <selection activeCell="L13" sqref="L13"/>
    </sheetView>
  </sheetViews>
  <sheetFormatPr defaultRowHeight="14.4" x14ac:dyDescent="0.3"/>
  <cols>
    <col min="2" max="2" width="11.33203125" bestFit="1" customWidth="1"/>
  </cols>
  <sheetData>
    <row r="1" spans="1:16" ht="15.6" x14ac:dyDescent="0.3">
      <c r="A1" s="3" t="s">
        <v>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28</v>
      </c>
    </row>
    <row r="3" spans="1:16" x14ac:dyDescent="0.3">
      <c r="A3" s="1">
        <v>803</v>
      </c>
      <c r="B3" s="1" t="s">
        <v>8</v>
      </c>
      <c r="C3" s="1">
        <v>1628</v>
      </c>
      <c r="D3" s="1">
        <v>1649</v>
      </c>
      <c r="E3" s="1">
        <v>1667</v>
      </c>
      <c r="F3" s="1">
        <v>1703</v>
      </c>
      <c r="G3" s="1">
        <v>1705</v>
      </c>
      <c r="H3" s="1">
        <v>1732</v>
      </c>
      <c r="I3" s="1">
        <f>_xlfn.T.TEST(F3:H3,C3:E3,2,2)</f>
        <v>1.1147711094528287E-2</v>
      </c>
    </row>
    <row r="4" spans="1:16" x14ac:dyDescent="0.3">
      <c r="A4" s="1">
        <v>1763</v>
      </c>
      <c r="B4" s="1" t="s">
        <v>8</v>
      </c>
      <c r="C4" s="1">
        <v>933</v>
      </c>
      <c r="D4" s="1">
        <v>1004</v>
      </c>
      <c r="E4" s="1">
        <v>968</v>
      </c>
      <c r="F4" s="1">
        <v>1120</v>
      </c>
      <c r="G4" s="1">
        <v>1144</v>
      </c>
      <c r="H4" s="1">
        <v>1142</v>
      </c>
      <c r="I4" s="1">
        <f t="shared" ref="I4:I56" si="0">_xlfn.T.TEST(F4:H4,C4:E4,2,2)</f>
        <v>1.5855400282356175E-3</v>
      </c>
    </row>
    <row r="5" spans="1:16" x14ac:dyDescent="0.3">
      <c r="A5" s="1">
        <v>444</v>
      </c>
      <c r="B5" s="1" t="s">
        <v>9</v>
      </c>
      <c r="C5" s="1">
        <v>1346</v>
      </c>
      <c r="D5" s="1">
        <v>1327</v>
      </c>
      <c r="E5" s="1">
        <v>1366</v>
      </c>
      <c r="F5" s="1">
        <v>1442</v>
      </c>
      <c r="G5" s="1">
        <v>1430</v>
      </c>
      <c r="H5" s="1">
        <v>1521</v>
      </c>
      <c r="I5" s="1">
        <f t="shared" si="0"/>
        <v>1.8372160426522101E-2</v>
      </c>
    </row>
    <row r="6" spans="1:16" x14ac:dyDescent="0.3">
      <c r="A6" s="1">
        <v>761</v>
      </c>
      <c r="B6" s="1" t="s">
        <v>9</v>
      </c>
      <c r="C6" s="1">
        <v>332</v>
      </c>
      <c r="D6" s="1">
        <v>284</v>
      </c>
      <c r="E6" s="1">
        <v>321</v>
      </c>
      <c r="F6" s="1">
        <v>675</v>
      </c>
      <c r="G6" s="1">
        <v>533</v>
      </c>
      <c r="H6" s="1">
        <v>552</v>
      </c>
      <c r="I6" s="1">
        <f t="shared" si="0"/>
        <v>4.2325850699208162E-3</v>
      </c>
    </row>
    <row r="7" spans="1:16" x14ac:dyDescent="0.3">
      <c r="A7" s="1">
        <v>804</v>
      </c>
      <c r="B7" s="1" t="s">
        <v>9</v>
      </c>
      <c r="C7" s="1">
        <v>747</v>
      </c>
      <c r="D7" s="1">
        <v>788</v>
      </c>
      <c r="E7" s="1">
        <v>805</v>
      </c>
      <c r="F7" s="1">
        <v>1015</v>
      </c>
      <c r="G7" s="1">
        <v>1079</v>
      </c>
      <c r="H7" s="1">
        <v>1093</v>
      </c>
      <c r="I7" s="1">
        <f t="shared" si="0"/>
        <v>6.696622815379013E-4</v>
      </c>
    </row>
    <row r="8" spans="1:16" x14ac:dyDescent="0.3">
      <c r="A8" s="1">
        <v>1316</v>
      </c>
      <c r="B8" s="1" t="s">
        <v>9</v>
      </c>
      <c r="C8" s="1">
        <v>788</v>
      </c>
      <c r="D8" s="1">
        <v>803</v>
      </c>
      <c r="E8" s="1">
        <v>857</v>
      </c>
      <c r="F8" s="1">
        <v>1136</v>
      </c>
      <c r="G8" s="1">
        <v>1097</v>
      </c>
      <c r="H8" s="1">
        <v>958</v>
      </c>
      <c r="I8" s="1">
        <f t="shared" si="0"/>
        <v>1.2903960354884666E-2</v>
      </c>
    </row>
    <row r="9" spans="1:16" x14ac:dyDescent="0.3">
      <c r="A9" s="1">
        <v>1713</v>
      </c>
      <c r="B9" s="1" t="s">
        <v>9</v>
      </c>
      <c r="C9" s="1">
        <v>1705</v>
      </c>
      <c r="D9" s="1">
        <v>1719</v>
      </c>
      <c r="E9" s="1">
        <v>1711</v>
      </c>
      <c r="F9" s="1">
        <v>1753</v>
      </c>
      <c r="G9" s="1">
        <v>1760</v>
      </c>
      <c r="H9" s="1">
        <v>1757</v>
      </c>
      <c r="I9" s="1">
        <f t="shared" si="0"/>
        <v>5.7853129087227784E-4</v>
      </c>
    </row>
    <row r="10" spans="1:16" x14ac:dyDescent="0.3">
      <c r="A10" s="1">
        <v>252</v>
      </c>
      <c r="B10" s="1" t="s">
        <v>10</v>
      </c>
      <c r="C10" s="1">
        <v>1690</v>
      </c>
      <c r="D10" s="1">
        <v>1683</v>
      </c>
      <c r="E10" s="1">
        <v>1704</v>
      </c>
      <c r="F10" s="1">
        <v>1731</v>
      </c>
      <c r="G10" s="1">
        <v>1725</v>
      </c>
      <c r="H10" s="1">
        <v>1754</v>
      </c>
      <c r="I10" s="1">
        <f t="shared" si="0"/>
        <v>1.4704396637840329E-2</v>
      </c>
    </row>
    <row r="11" spans="1:16" x14ac:dyDescent="0.3">
      <c r="A11" s="1">
        <v>1050</v>
      </c>
      <c r="B11" s="1" t="s">
        <v>10</v>
      </c>
      <c r="C11" s="1">
        <v>907</v>
      </c>
      <c r="D11" s="1">
        <v>918</v>
      </c>
      <c r="E11" s="1">
        <v>951</v>
      </c>
      <c r="F11" s="1">
        <v>1053</v>
      </c>
      <c r="G11" s="1">
        <v>1093</v>
      </c>
      <c r="H11" s="1">
        <v>1202</v>
      </c>
      <c r="I11" s="1">
        <f t="shared" si="0"/>
        <v>1.4789548327090294E-2</v>
      </c>
    </row>
    <row r="12" spans="1:16" x14ac:dyDescent="0.3">
      <c r="A12" s="1">
        <v>977</v>
      </c>
      <c r="B12" s="1" t="s">
        <v>11</v>
      </c>
      <c r="C12" s="1">
        <v>1539</v>
      </c>
      <c r="D12" s="1">
        <v>1526</v>
      </c>
      <c r="E12" s="1">
        <v>1549</v>
      </c>
      <c r="F12" s="1">
        <v>1616</v>
      </c>
      <c r="G12" s="1">
        <v>1595</v>
      </c>
      <c r="H12" s="1">
        <v>1650</v>
      </c>
      <c r="I12" s="1">
        <f t="shared" si="0"/>
        <v>9.005707943354058E-3</v>
      </c>
    </row>
    <row r="13" spans="1:16" x14ac:dyDescent="0.3">
      <c r="A13" s="1">
        <v>1097</v>
      </c>
      <c r="B13" s="1" t="s">
        <v>12</v>
      </c>
      <c r="C13" s="1">
        <v>1436</v>
      </c>
      <c r="D13" s="1">
        <v>1499</v>
      </c>
      <c r="E13" s="1">
        <v>1531</v>
      </c>
      <c r="F13" s="1">
        <v>1321</v>
      </c>
      <c r="G13" s="1">
        <v>1293</v>
      </c>
      <c r="H13" s="1">
        <v>1174</v>
      </c>
      <c r="I13" s="1">
        <f t="shared" si="0"/>
        <v>1.3014900889304661E-2</v>
      </c>
    </row>
    <row r="14" spans="1:16" x14ac:dyDescent="0.3">
      <c r="A14" s="1">
        <v>890</v>
      </c>
      <c r="B14" s="1" t="s">
        <v>13</v>
      </c>
      <c r="C14" s="1">
        <v>1191</v>
      </c>
      <c r="D14" s="1">
        <v>1211</v>
      </c>
      <c r="E14" s="1">
        <v>1223</v>
      </c>
      <c r="F14" s="1">
        <v>1409</v>
      </c>
      <c r="G14" s="1">
        <v>1418</v>
      </c>
      <c r="H14" s="1">
        <v>1456</v>
      </c>
      <c r="I14" s="1">
        <f t="shared" si="0"/>
        <v>2.1604501965477159E-4</v>
      </c>
    </row>
    <row r="15" spans="1:16" x14ac:dyDescent="0.3">
      <c r="A15" s="1">
        <v>891</v>
      </c>
      <c r="B15" s="1" t="s">
        <v>13</v>
      </c>
      <c r="C15" s="1">
        <v>1002</v>
      </c>
      <c r="D15" s="1">
        <v>956</v>
      </c>
      <c r="E15" s="1">
        <v>995</v>
      </c>
      <c r="F15" s="1">
        <v>1198</v>
      </c>
      <c r="G15" s="1">
        <v>1188</v>
      </c>
      <c r="H15" s="1">
        <v>1242</v>
      </c>
      <c r="I15" s="1">
        <f t="shared" si="0"/>
        <v>5.0669175339326464E-4</v>
      </c>
    </row>
    <row r="16" spans="1:16" x14ac:dyDescent="0.3">
      <c r="A16" s="1">
        <v>1693</v>
      </c>
      <c r="B16" s="1" t="s">
        <v>14</v>
      </c>
      <c r="C16" s="1">
        <v>1381</v>
      </c>
      <c r="D16" s="1">
        <v>1372</v>
      </c>
      <c r="E16" s="1">
        <v>1419</v>
      </c>
      <c r="F16" s="1">
        <v>1475</v>
      </c>
      <c r="G16" s="1">
        <v>1488</v>
      </c>
      <c r="H16" s="1">
        <v>1536</v>
      </c>
      <c r="I16" s="1">
        <f t="shared" si="0"/>
        <v>9.7251403156583902E-3</v>
      </c>
    </row>
    <row r="17" spans="1:9" x14ac:dyDescent="0.3">
      <c r="A17" s="1">
        <v>567</v>
      </c>
      <c r="B17" s="1" t="s">
        <v>15</v>
      </c>
      <c r="C17" s="1">
        <v>1596</v>
      </c>
      <c r="D17" s="1">
        <v>1587</v>
      </c>
      <c r="E17" s="1">
        <v>1580</v>
      </c>
      <c r="F17" s="1">
        <v>1692</v>
      </c>
      <c r="G17" s="1">
        <v>1678</v>
      </c>
      <c r="H17" s="1">
        <v>1710</v>
      </c>
      <c r="I17" s="1">
        <f t="shared" si="0"/>
        <v>5.195943539431496E-4</v>
      </c>
    </row>
    <row r="18" spans="1:9" x14ac:dyDescent="0.3">
      <c r="A18" s="1">
        <v>551</v>
      </c>
      <c r="B18" s="1" t="s">
        <v>16</v>
      </c>
      <c r="C18" s="1">
        <v>1626</v>
      </c>
      <c r="D18" s="1">
        <v>1631</v>
      </c>
      <c r="E18" s="1">
        <v>1661</v>
      </c>
      <c r="F18" s="1">
        <v>1706</v>
      </c>
      <c r="G18" s="1">
        <v>1695</v>
      </c>
      <c r="H18" s="1">
        <v>1735</v>
      </c>
      <c r="I18" s="1">
        <f t="shared" si="0"/>
        <v>1.0895222768875329E-2</v>
      </c>
    </row>
    <row r="19" spans="1:9" x14ac:dyDescent="0.3">
      <c r="A19" s="1">
        <v>1451</v>
      </c>
      <c r="B19" s="1" t="s">
        <v>17</v>
      </c>
      <c r="C19" s="1">
        <v>1599</v>
      </c>
      <c r="D19" s="1">
        <v>1534</v>
      </c>
      <c r="E19" s="1">
        <v>1556</v>
      </c>
      <c r="F19" s="1">
        <v>1606</v>
      </c>
      <c r="G19" s="1">
        <v>1641</v>
      </c>
      <c r="H19" s="1">
        <v>1658</v>
      </c>
      <c r="I19" s="1">
        <f t="shared" si="0"/>
        <v>4.2277033195114722E-2</v>
      </c>
    </row>
    <row r="20" spans="1:9" x14ac:dyDescent="0.3">
      <c r="A20" s="1">
        <v>209</v>
      </c>
      <c r="B20" s="1" t="s">
        <v>18</v>
      </c>
      <c r="C20" s="1">
        <v>1511</v>
      </c>
      <c r="D20" s="1">
        <v>1529</v>
      </c>
      <c r="E20" s="1">
        <v>1530</v>
      </c>
      <c r="F20" s="1">
        <v>1609</v>
      </c>
      <c r="G20" s="1">
        <v>1610</v>
      </c>
      <c r="H20" s="1">
        <v>1633</v>
      </c>
      <c r="I20" s="1">
        <f t="shared" si="0"/>
        <v>7.0767488939003876E-4</v>
      </c>
    </row>
    <row r="21" spans="1:9" x14ac:dyDescent="0.3">
      <c r="A21" s="1">
        <v>210</v>
      </c>
      <c r="B21" s="1" t="s">
        <v>18</v>
      </c>
      <c r="C21" s="1">
        <v>744</v>
      </c>
      <c r="D21" s="1">
        <v>754</v>
      </c>
      <c r="E21" s="1">
        <v>793</v>
      </c>
      <c r="F21" s="1">
        <v>971</v>
      </c>
      <c r="G21" s="1">
        <v>990</v>
      </c>
      <c r="H21" s="1">
        <v>971</v>
      </c>
      <c r="I21" s="1">
        <f t="shared" si="0"/>
        <v>1.9249358623869362E-4</v>
      </c>
    </row>
    <row r="22" spans="1:9" x14ac:dyDescent="0.3">
      <c r="A22" s="1">
        <v>232</v>
      </c>
      <c r="B22" s="1" t="s">
        <v>18</v>
      </c>
      <c r="C22" s="1">
        <v>732</v>
      </c>
      <c r="D22" s="1">
        <v>765</v>
      </c>
      <c r="E22" s="1">
        <v>771</v>
      </c>
      <c r="F22" s="1">
        <v>972</v>
      </c>
      <c r="G22" s="1">
        <v>1028</v>
      </c>
      <c r="H22" s="1">
        <v>974</v>
      </c>
      <c r="I22" s="1">
        <f t="shared" si="0"/>
        <v>4.3176768310754048E-4</v>
      </c>
    </row>
    <row r="23" spans="1:9" x14ac:dyDescent="0.3">
      <c r="A23" s="1">
        <v>387</v>
      </c>
      <c r="B23" s="1" t="s">
        <v>18</v>
      </c>
      <c r="C23" s="1">
        <v>1345</v>
      </c>
      <c r="D23" s="1">
        <v>1322</v>
      </c>
      <c r="E23" s="1">
        <v>1353</v>
      </c>
      <c r="F23" s="1">
        <v>1463</v>
      </c>
      <c r="G23" s="1">
        <v>1474</v>
      </c>
      <c r="H23" s="1">
        <v>1530</v>
      </c>
      <c r="I23" s="1">
        <f t="shared" si="0"/>
        <v>2.8007950511295785E-3</v>
      </c>
    </row>
    <row r="24" spans="1:9" x14ac:dyDescent="0.3">
      <c r="A24" s="1">
        <v>707</v>
      </c>
      <c r="B24" s="1" t="s">
        <v>18</v>
      </c>
      <c r="C24" s="1">
        <v>911</v>
      </c>
      <c r="D24" s="1">
        <v>902</v>
      </c>
      <c r="E24" s="1">
        <v>869</v>
      </c>
      <c r="F24" s="1">
        <v>1266</v>
      </c>
      <c r="G24" s="1">
        <v>1346</v>
      </c>
      <c r="H24" s="1">
        <v>1192</v>
      </c>
      <c r="I24" s="1">
        <f t="shared" si="0"/>
        <v>1.2722557340511965E-3</v>
      </c>
    </row>
    <row r="25" spans="1:9" x14ac:dyDescent="0.3">
      <c r="A25" s="1">
        <v>782</v>
      </c>
      <c r="B25" s="1" t="s">
        <v>18</v>
      </c>
      <c r="C25" s="1">
        <v>1546</v>
      </c>
      <c r="D25" s="1">
        <v>1576</v>
      </c>
      <c r="E25" s="1">
        <v>1582</v>
      </c>
      <c r="F25" s="1">
        <v>1647</v>
      </c>
      <c r="G25" s="1">
        <v>1621</v>
      </c>
      <c r="H25" s="1">
        <v>1688</v>
      </c>
      <c r="I25" s="1">
        <f t="shared" si="0"/>
        <v>2.0113713094769673E-2</v>
      </c>
    </row>
    <row r="26" spans="1:9" x14ac:dyDescent="0.3">
      <c r="A26" s="1">
        <v>783</v>
      </c>
      <c r="B26" s="1" t="s">
        <v>18</v>
      </c>
      <c r="C26" s="1">
        <v>664</v>
      </c>
      <c r="D26" s="1">
        <v>800</v>
      </c>
      <c r="E26" s="1">
        <v>837</v>
      </c>
      <c r="F26" s="1">
        <v>1068</v>
      </c>
      <c r="G26" s="1">
        <v>1117</v>
      </c>
      <c r="H26" s="1">
        <v>948</v>
      </c>
      <c r="I26" s="1">
        <f t="shared" si="0"/>
        <v>1.8869576218535165E-2</v>
      </c>
    </row>
    <row r="27" spans="1:9" x14ac:dyDescent="0.3">
      <c r="A27" s="1">
        <v>784</v>
      </c>
      <c r="B27" s="1" t="s">
        <v>18</v>
      </c>
      <c r="C27" s="1">
        <v>1261</v>
      </c>
      <c r="D27" s="1">
        <v>1227</v>
      </c>
      <c r="E27" s="1">
        <v>1245</v>
      </c>
      <c r="F27" s="1">
        <v>1381</v>
      </c>
      <c r="G27" s="1">
        <v>1370</v>
      </c>
      <c r="H27" s="1">
        <v>1490</v>
      </c>
      <c r="I27" s="1">
        <f t="shared" si="0"/>
        <v>1.2818705279772195E-2</v>
      </c>
    </row>
    <row r="28" spans="1:9" x14ac:dyDescent="0.3">
      <c r="A28" s="1">
        <v>790</v>
      </c>
      <c r="B28" s="1" t="s">
        <v>18</v>
      </c>
      <c r="C28" s="1">
        <v>1523</v>
      </c>
      <c r="D28" s="1">
        <v>1567</v>
      </c>
      <c r="E28" s="1">
        <v>1560</v>
      </c>
      <c r="F28" s="1">
        <v>970</v>
      </c>
      <c r="G28" s="1">
        <v>1002</v>
      </c>
      <c r="H28" s="1">
        <v>1044</v>
      </c>
      <c r="I28" s="1">
        <f t="shared" si="0"/>
        <v>2.7994495347921643E-5</v>
      </c>
    </row>
    <row r="29" spans="1:9" x14ac:dyDescent="0.3">
      <c r="A29" s="1">
        <v>1168</v>
      </c>
      <c r="B29" s="1" t="s">
        <v>18</v>
      </c>
      <c r="C29" s="1">
        <v>681</v>
      </c>
      <c r="D29" s="1">
        <v>687</v>
      </c>
      <c r="E29" s="1">
        <v>686</v>
      </c>
      <c r="F29" s="1">
        <v>870</v>
      </c>
      <c r="G29" s="1">
        <v>821</v>
      </c>
      <c r="H29" s="1">
        <v>935</v>
      </c>
      <c r="I29" s="1">
        <f t="shared" si="0"/>
        <v>4.4905446337816964E-3</v>
      </c>
    </row>
    <row r="30" spans="1:9" x14ac:dyDescent="0.3">
      <c r="A30" s="1">
        <v>1223</v>
      </c>
      <c r="B30" s="1" t="s">
        <v>18</v>
      </c>
      <c r="C30" s="1">
        <v>917</v>
      </c>
      <c r="D30" s="1">
        <v>924</v>
      </c>
      <c r="E30" s="1">
        <v>1012</v>
      </c>
      <c r="F30" s="1">
        <v>580</v>
      </c>
      <c r="G30" s="1">
        <v>512</v>
      </c>
      <c r="H30" s="1">
        <v>727</v>
      </c>
      <c r="I30" s="1">
        <f t="shared" si="0"/>
        <v>8.0784874830255073E-3</v>
      </c>
    </row>
    <row r="31" spans="1:9" x14ac:dyDescent="0.3">
      <c r="A31" s="1">
        <v>1226</v>
      </c>
      <c r="B31" s="1" t="s">
        <v>18</v>
      </c>
      <c r="C31" s="1">
        <v>1304</v>
      </c>
      <c r="D31" s="1">
        <v>1244</v>
      </c>
      <c r="E31" s="1">
        <v>1349</v>
      </c>
      <c r="F31" s="1">
        <v>1456</v>
      </c>
      <c r="G31" s="1">
        <v>1468</v>
      </c>
      <c r="H31" s="1">
        <v>1466</v>
      </c>
      <c r="I31" s="1">
        <f t="shared" si="0"/>
        <v>5.8328268645612882E-3</v>
      </c>
    </row>
    <row r="32" spans="1:9" x14ac:dyDescent="0.3">
      <c r="A32" s="1">
        <v>1695</v>
      </c>
      <c r="B32" s="1" t="s">
        <v>18</v>
      </c>
      <c r="C32" s="1">
        <v>1402</v>
      </c>
      <c r="D32" s="1">
        <v>1377</v>
      </c>
      <c r="E32" s="1">
        <v>1482</v>
      </c>
      <c r="F32" s="1">
        <v>658</v>
      </c>
      <c r="G32" s="1">
        <v>650</v>
      </c>
      <c r="H32" s="1">
        <v>662</v>
      </c>
      <c r="I32" s="1">
        <f t="shared" si="0"/>
        <v>1.7973584547601999E-5</v>
      </c>
    </row>
    <row r="33" spans="1:9" x14ac:dyDescent="0.3">
      <c r="A33" s="1">
        <v>162</v>
      </c>
      <c r="B33" s="1" t="s">
        <v>19</v>
      </c>
      <c r="C33" s="1">
        <v>1129</v>
      </c>
      <c r="D33" s="1">
        <v>1117</v>
      </c>
      <c r="E33" s="1">
        <v>1200</v>
      </c>
      <c r="F33" s="1">
        <v>1340</v>
      </c>
      <c r="G33" s="1">
        <v>1340</v>
      </c>
      <c r="H33" s="1">
        <v>1359</v>
      </c>
      <c r="I33" s="1">
        <f t="shared" si="0"/>
        <v>1.7664328494200277E-3</v>
      </c>
    </row>
    <row r="34" spans="1:9" x14ac:dyDescent="0.3">
      <c r="A34" s="1">
        <v>259</v>
      </c>
      <c r="B34" s="1" t="s">
        <v>19</v>
      </c>
      <c r="C34" s="1">
        <v>1099</v>
      </c>
      <c r="D34" s="1">
        <v>1081</v>
      </c>
      <c r="E34" s="1">
        <v>1121</v>
      </c>
      <c r="F34" s="1">
        <v>1249</v>
      </c>
      <c r="G34" s="1">
        <v>1198</v>
      </c>
      <c r="H34" s="1">
        <v>1323</v>
      </c>
      <c r="I34" s="1">
        <f t="shared" si="0"/>
        <v>1.479573157165555E-2</v>
      </c>
    </row>
    <row r="35" spans="1:9" x14ac:dyDescent="0.3">
      <c r="A35" s="1">
        <v>656</v>
      </c>
      <c r="B35" s="1" t="s">
        <v>19</v>
      </c>
      <c r="C35" s="1">
        <v>713</v>
      </c>
      <c r="D35" s="1">
        <v>659</v>
      </c>
      <c r="E35" s="1">
        <v>733</v>
      </c>
      <c r="F35" s="1">
        <v>854</v>
      </c>
      <c r="G35" s="1">
        <v>849</v>
      </c>
      <c r="H35" s="1">
        <v>884</v>
      </c>
      <c r="I35" s="1">
        <f t="shared" si="0"/>
        <v>2.862960062110714E-3</v>
      </c>
    </row>
    <row r="36" spans="1:9" x14ac:dyDescent="0.3">
      <c r="A36" s="1">
        <v>892</v>
      </c>
      <c r="B36" s="1" t="s">
        <v>19</v>
      </c>
      <c r="C36" s="1">
        <v>1368</v>
      </c>
      <c r="D36" s="1">
        <v>1350</v>
      </c>
      <c r="E36" s="1">
        <v>1380</v>
      </c>
      <c r="F36" s="1">
        <v>1471</v>
      </c>
      <c r="G36" s="1">
        <v>1452</v>
      </c>
      <c r="H36" s="1">
        <v>1549</v>
      </c>
      <c r="I36" s="1">
        <f t="shared" si="0"/>
        <v>1.5728762756896403E-2</v>
      </c>
    </row>
    <row r="37" spans="1:9" x14ac:dyDescent="0.3">
      <c r="A37" s="1">
        <v>893</v>
      </c>
      <c r="B37" s="1" t="s">
        <v>19</v>
      </c>
      <c r="C37" s="1">
        <v>610</v>
      </c>
      <c r="D37" s="1">
        <v>660</v>
      </c>
      <c r="E37" s="1">
        <v>688</v>
      </c>
      <c r="F37" s="1">
        <v>872</v>
      </c>
      <c r="G37" s="1">
        <v>817</v>
      </c>
      <c r="H37" s="1">
        <v>818</v>
      </c>
      <c r="I37" s="1">
        <f t="shared" si="0"/>
        <v>3.2928786454390515E-3</v>
      </c>
    </row>
    <row r="38" spans="1:9" x14ac:dyDescent="0.3">
      <c r="A38" s="1">
        <v>1628</v>
      </c>
      <c r="B38" s="1" t="s">
        <v>19</v>
      </c>
      <c r="C38" s="1">
        <v>1112</v>
      </c>
      <c r="D38" s="1">
        <v>996</v>
      </c>
      <c r="E38" s="1">
        <v>1254</v>
      </c>
      <c r="F38" s="1">
        <v>549</v>
      </c>
      <c r="G38" s="1">
        <v>551</v>
      </c>
      <c r="H38" s="1">
        <v>559</v>
      </c>
      <c r="I38" s="1">
        <f t="shared" si="0"/>
        <v>1.6061392928349621E-3</v>
      </c>
    </row>
    <row r="39" spans="1:9" x14ac:dyDescent="0.3">
      <c r="A39" s="1">
        <v>183</v>
      </c>
      <c r="B39" s="1" t="s">
        <v>20</v>
      </c>
      <c r="C39" s="1">
        <v>1075</v>
      </c>
      <c r="D39" s="1">
        <v>1063</v>
      </c>
      <c r="E39" s="1">
        <v>1093</v>
      </c>
      <c r="F39" s="1">
        <v>1311</v>
      </c>
      <c r="G39" s="1">
        <v>1227</v>
      </c>
      <c r="H39" s="1">
        <v>1400</v>
      </c>
      <c r="I39" s="1">
        <f t="shared" si="0"/>
        <v>9.6759301527693815E-3</v>
      </c>
    </row>
    <row r="40" spans="1:9" x14ac:dyDescent="0.3">
      <c r="A40" s="1">
        <v>270</v>
      </c>
      <c r="B40" s="1" t="s">
        <v>20</v>
      </c>
      <c r="C40" s="1">
        <v>807</v>
      </c>
      <c r="D40" s="1">
        <v>826</v>
      </c>
      <c r="E40" s="1">
        <v>861</v>
      </c>
      <c r="F40" s="1">
        <v>1040</v>
      </c>
      <c r="G40" s="1">
        <v>1100</v>
      </c>
      <c r="H40" s="1">
        <v>1075</v>
      </c>
      <c r="I40" s="1">
        <f t="shared" si="0"/>
        <v>5.1636022293870363E-4</v>
      </c>
    </row>
    <row r="41" spans="1:9" x14ac:dyDescent="0.3">
      <c r="A41" s="1">
        <v>388</v>
      </c>
      <c r="B41" s="1" t="s">
        <v>20</v>
      </c>
      <c r="C41" s="1">
        <v>1652</v>
      </c>
      <c r="D41" s="1">
        <v>1657</v>
      </c>
      <c r="E41" s="1">
        <v>1659</v>
      </c>
      <c r="F41" s="1">
        <v>1695</v>
      </c>
      <c r="G41" s="1">
        <v>1708</v>
      </c>
      <c r="H41" s="1">
        <v>1724</v>
      </c>
      <c r="I41" s="1">
        <f t="shared" si="0"/>
        <v>3.5810373514971144E-3</v>
      </c>
    </row>
    <row r="42" spans="1:9" x14ac:dyDescent="0.3">
      <c r="A42" s="1">
        <v>795</v>
      </c>
      <c r="B42" s="1" t="s">
        <v>20</v>
      </c>
      <c r="C42" s="1">
        <v>1049</v>
      </c>
      <c r="D42" s="1">
        <v>981</v>
      </c>
      <c r="E42" s="1">
        <v>1039</v>
      </c>
      <c r="F42" s="1">
        <v>1286</v>
      </c>
      <c r="G42" s="1">
        <v>1236</v>
      </c>
      <c r="H42" s="1">
        <v>1328</v>
      </c>
      <c r="I42" s="1">
        <f t="shared" si="0"/>
        <v>1.5646787531594358E-3</v>
      </c>
    </row>
    <row r="43" spans="1:9" x14ac:dyDescent="0.3">
      <c r="A43" s="1">
        <v>1832</v>
      </c>
      <c r="B43" s="1" t="s">
        <v>20</v>
      </c>
      <c r="C43" s="1">
        <v>822</v>
      </c>
      <c r="D43" s="1">
        <v>866</v>
      </c>
      <c r="E43" s="1">
        <v>859</v>
      </c>
      <c r="F43" s="1">
        <v>921</v>
      </c>
      <c r="G43" s="1">
        <v>985</v>
      </c>
      <c r="H43" s="1">
        <v>1041</v>
      </c>
      <c r="I43" s="1">
        <f t="shared" si="0"/>
        <v>2.3194377691181402E-2</v>
      </c>
    </row>
    <row r="44" spans="1:9" x14ac:dyDescent="0.3">
      <c r="A44" s="1">
        <v>471</v>
      </c>
      <c r="B44" s="1" t="s">
        <v>21</v>
      </c>
      <c r="C44" s="1">
        <v>558</v>
      </c>
      <c r="D44" s="1">
        <v>530</v>
      </c>
      <c r="E44" s="1">
        <v>746</v>
      </c>
      <c r="F44" s="1">
        <v>1186</v>
      </c>
      <c r="G44" s="1">
        <v>1148</v>
      </c>
      <c r="H44" s="1">
        <v>923</v>
      </c>
      <c r="I44" s="1">
        <f t="shared" si="0"/>
        <v>1.1200422051465835E-2</v>
      </c>
    </row>
    <row r="45" spans="1:9" x14ac:dyDescent="0.3">
      <c r="A45" s="1">
        <v>475</v>
      </c>
      <c r="B45" s="1" t="s">
        <v>21</v>
      </c>
      <c r="C45" s="1">
        <v>1282</v>
      </c>
      <c r="D45" s="1">
        <v>1254</v>
      </c>
      <c r="E45" s="1">
        <v>1165</v>
      </c>
      <c r="F45" s="1">
        <v>1446</v>
      </c>
      <c r="G45" s="1">
        <v>1470</v>
      </c>
      <c r="H45" s="1">
        <v>1459</v>
      </c>
      <c r="I45" s="1">
        <f t="shared" si="0"/>
        <v>3.3416328149265323E-3</v>
      </c>
    </row>
    <row r="46" spans="1:9" x14ac:dyDescent="0.3">
      <c r="A46" s="1">
        <v>687</v>
      </c>
      <c r="B46" s="1" t="s">
        <v>22</v>
      </c>
      <c r="C46" s="1">
        <v>765</v>
      </c>
      <c r="D46" s="1">
        <v>732</v>
      </c>
      <c r="E46" s="1">
        <v>823</v>
      </c>
      <c r="F46" s="1">
        <v>992</v>
      </c>
      <c r="G46" s="1">
        <v>1019</v>
      </c>
      <c r="H46" s="1">
        <v>1036</v>
      </c>
      <c r="I46" s="1">
        <f t="shared" si="0"/>
        <v>1.2003170055358099E-3</v>
      </c>
    </row>
    <row r="47" spans="1:9" x14ac:dyDescent="0.3">
      <c r="A47" s="1">
        <v>1129</v>
      </c>
      <c r="B47" s="1" t="s">
        <v>22</v>
      </c>
      <c r="C47" s="1">
        <v>1419</v>
      </c>
      <c r="D47" s="1">
        <v>1384</v>
      </c>
      <c r="E47" s="1">
        <v>1422</v>
      </c>
      <c r="F47" s="1">
        <v>1243</v>
      </c>
      <c r="G47" s="1">
        <v>1247</v>
      </c>
      <c r="H47" s="1">
        <v>1337</v>
      </c>
      <c r="I47" s="1">
        <f t="shared" si="0"/>
        <v>1.5899534634116239E-2</v>
      </c>
    </row>
    <row r="48" spans="1:9" x14ac:dyDescent="0.3">
      <c r="A48" s="1">
        <v>805</v>
      </c>
      <c r="B48" s="1" t="s">
        <v>23</v>
      </c>
      <c r="C48" s="1">
        <v>743</v>
      </c>
      <c r="D48" s="1">
        <v>652</v>
      </c>
      <c r="E48" s="1">
        <v>806</v>
      </c>
      <c r="F48" s="1">
        <v>136</v>
      </c>
      <c r="G48" s="1">
        <v>388</v>
      </c>
      <c r="H48" s="1">
        <v>337</v>
      </c>
      <c r="I48" s="1">
        <f t="shared" si="0"/>
        <v>7.3822667851748784E-3</v>
      </c>
    </row>
    <row r="49" spans="1:9" x14ac:dyDescent="0.3">
      <c r="A49" s="1">
        <v>806</v>
      </c>
      <c r="B49" s="1" t="s">
        <v>23</v>
      </c>
      <c r="C49" s="1">
        <v>387</v>
      </c>
      <c r="D49" s="1">
        <v>437</v>
      </c>
      <c r="E49" s="1">
        <v>412</v>
      </c>
      <c r="F49" s="1">
        <v>624</v>
      </c>
      <c r="G49" s="1">
        <v>678</v>
      </c>
      <c r="H49" s="1">
        <v>643</v>
      </c>
      <c r="I49" s="1">
        <f t="shared" si="0"/>
        <v>3.8302420573761112E-4</v>
      </c>
    </row>
    <row r="50" spans="1:9" x14ac:dyDescent="0.3">
      <c r="A50" s="1">
        <v>1449</v>
      </c>
      <c r="B50" s="1" t="s">
        <v>23</v>
      </c>
      <c r="C50" s="1">
        <v>999</v>
      </c>
      <c r="D50" s="1">
        <v>998</v>
      </c>
      <c r="E50" s="1">
        <v>996</v>
      </c>
      <c r="F50" s="1">
        <v>1208</v>
      </c>
      <c r="G50" s="1">
        <v>1186</v>
      </c>
      <c r="H50" s="1">
        <v>1255</v>
      </c>
      <c r="I50" s="1">
        <f t="shared" si="0"/>
        <v>4.2674727849559843E-4</v>
      </c>
    </row>
    <row r="51" spans="1:9" x14ac:dyDescent="0.3">
      <c r="A51" s="1">
        <v>1835</v>
      </c>
      <c r="B51" s="1" t="s">
        <v>23</v>
      </c>
      <c r="C51" s="1">
        <v>421</v>
      </c>
      <c r="D51" s="1">
        <v>349</v>
      </c>
      <c r="E51" s="1">
        <v>244</v>
      </c>
      <c r="F51" s="1">
        <v>33</v>
      </c>
      <c r="G51" s="1">
        <v>153</v>
      </c>
      <c r="H51" s="1">
        <v>148</v>
      </c>
      <c r="I51" s="1">
        <f t="shared" si="0"/>
        <v>2.4736423933478607E-2</v>
      </c>
    </row>
    <row r="52" spans="1:9" x14ac:dyDescent="0.3">
      <c r="A52" s="1">
        <v>1388</v>
      </c>
      <c r="B52" s="1" t="s">
        <v>24</v>
      </c>
      <c r="C52" s="1">
        <v>1177</v>
      </c>
      <c r="D52" s="1">
        <v>1134</v>
      </c>
      <c r="E52" s="1">
        <v>1144</v>
      </c>
      <c r="F52" s="1">
        <v>1310</v>
      </c>
      <c r="G52" s="1">
        <v>1360</v>
      </c>
      <c r="H52" s="1">
        <v>1297</v>
      </c>
      <c r="I52" s="1">
        <f t="shared" si="0"/>
        <v>1.8145651116711317E-3</v>
      </c>
    </row>
    <row r="53" spans="1:9" x14ac:dyDescent="0.3">
      <c r="A53" s="1">
        <v>674</v>
      </c>
      <c r="B53" s="1" t="s">
        <v>25</v>
      </c>
      <c r="C53" s="1">
        <v>88</v>
      </c>
      <c r="D53" s="1">
        <v>246</v>
      </c>
      <c r="E53" s="1">
        <v>250</v>
      </c>
      <c r="F53" s="1">
        <v>753</v>
      </c>
      <c r="G53" s="1">
        <v>699</v>
      </c>
      <c r="H53" s="1">
        <v>854</v>
      </c>
      <c r="I53" s="1">
        <f t="shared" si="0"/>
        <v>1.2094137454709047E-3</v>
      </c>
    </row>
    <row r="54" spans="1:9" x14ac:dyDescent="0.3">
      <c r="A54" s="1">
        <v>675</v>
      </c>
      <c r="B54" s="1" t="s">
        <v>25</v>
      </c>
      <c r="C54" s="1">
        <v>1622</v>
      </c>
      <c r="D54" s="1">
        <v>1640</v>
      </c>
      <c r="E54" s="1">
        <v>1643</v>
      </c>
      <c r="F54" s="1">
        <v>1688</v>
      </c>
      <c r="G54" s="1">
        <v>1683</v>
      </c>
      <c r="H54" s="1">
        <v>1705</v>
      </c>
      <c r="I54" s="1">
        <f t="shared" si="0"/>
        <v>3.6553963353453578E-3</v>
      </c>
    </row>
    <row r="55" spans="1:9" x14ac:dyDescent="0.3">
      <c r="A55" s="1">
        <v>1074</v>
      </c>
      <c r="B55" s="1" t="s">
        <v>26</v>
      </c>
      <c r="C55" s="1">
        <v>1441</v>
      </c>
      <c r="D55" s="1">
        <v>1468</v>
      </c>
      <c r="E55" s="1">
        <v>1489</v>
      </c>
      <c r="F55" s="1">
        <v>1585</v>
      </c>
      <c r="G55" s="1">
        <v>1561</v>
      </c>
      <c r="H55" s="1">
        <v>1626</v>
      </c>
      <c r="I55" s="1">
        <f t="shared" si="0"/>
        <v>6.0837459437219944E-3</v>
      </c>
    </row>
    <row r="56" spans="1:9" x14ac:dyDescent="0.3">
      <c r="A56" s="1">
        <v>1313</v>
      </c>
      <c r="B56" s="1" t="s">
        <v>27</v>
      </c>
      <c r="C56" s="1">
        <v>1348</v>
      </c>
      <c r="D56" s="1">
        <v>1336</v>
      </c>
      <c r="E56" s="1">
        <v>1377</v>
      </c>
      <c r="F56" s="1">
        <v>1464</v>
      </c>
      <c r="G56" s="1">
        <v>1426</v>
      </c>
      <c r="H56" s="1">
        <v>1526</v>
      </c>
      <c r="I56" s="1">
        <f t="shared" si="0"/>
        <v>2.0002225456969322E-2</v>
      </c>
    </row>
  </sheetData>
  <mergeCells count="1">
    <mergeCell ref="A1:P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4T06:45:52Z</dcterms:modified>
</cp:coreProperties>
</file>